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960C51F0-E1FD-4301-855A-A79BEBFA95B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8" i="4" l="1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113" uniqueCount="57">
  <si>
    <t>Gene name</t>
  </si>
  <si>
    <t>CDS (bp)</t>
  </si>
  <si>
    <t xml:space="preserve"> Size (aa)</t>
  </si>
  <si>
    <t>Mass (KDa)</t>
  </si>
  <si>
    <t>pI</t>
  </si>
  <si>
    <t>Type</t>
  </si>
  <si>
    <t>Atortholog</t>
  </si>
  <si>
    <t>Predicted localization</t>
  </si>
  <si>
    <t>BcTCP1</t>
  </si>
  <si>
    <t>CYC/TB1</t>
  </si>
  <si>
    <t>AtTCP1</t>
  </si>
  <si>
    <t>nuclear</t>
  </si>
  <si>
    <t>BcTCP2</t>
  </si>
  <si>
    <t>BcTCP3</t>
  </si>
  <si>
    <t>BcTCP4</t>
  </si>
  <si>
    <t>CIN</t>
  </si>
  <si>
    <t>AtTCP2</t>
  </si>
  <si>
    <t>BcTCP5</t>
  </si>
  <si>
    <t>AtTCP4</t>
  </si>
  <si>
    <t>BcTCP6</t>
  </si>
  <si>
    <t>AtTCP5</t>
  </si>
  <si>
    <t>BcTCP7</t>
  </si>
  <si>
    <t>PCF</t>
  </si>
  <si>
    <t>AtTCP7</t>
  </si>
  <si>
    <t>BcTCP8</t>
  </si>
  <si>
    <t>BcTCP9</t>
  </si>
  <si>
    <t>AtTCP8</t>
  </si>
  <si>
    <t>BcTCP10</t>
  </si>
  <si>
    <t>AtTCP9</t>
  </si>
  <si>
    <t>BcTCP11</t>
  </si>
  <si>
    <t>AtTCP10</t>
  </si>
  <si>
    <t>BcTCP12</t>
  </si>
  <si>
    <t>AtTCP12</t>
  </si>
  <si>
    <t>BcTCP13</t>
  </si>
  <si>
    <t>AtTCP13</t>
  </si>
  <si>
    <t>BcTCP14</t>
  </si>
  <si>
    <t>AtTCP14</t>
  </si>
  <si>
    <t>BcTCP15</t>
  </si>
  <si>
    <t>AtTCP15</t>
  </si>
  <si>
    <t>BcTCP16</t>
  </si>
  <si>
    <t>BcTCP17</t>
  </si>
  <si>
    <t>BcTCP18</t>
  </si>
  <si>
    <t>AtTCP18</t>
  </si>
  <si>
    <t>BcTCP19</t>
  </si>
  <si>
    <t>BcTCP20</t>
  </si>
  <si>
    <t>AtTCP19</t>
  </si>
  <si>
    <t>BcTCP21</t>
  </si>
  <si>
    <t>AtTCP21</t>
  </si>
  <si>
    <t>BcTCP22</t>
  </si>
  <si>
    <t>nuclear, cytoplasmic</t>
  </si>
  <si>
    <t>BcTCP23</t>
  </si>
  <si>
    <t>BcTCP24</t>
  </si>
  <si>
    <t>AtTCP22</t>
  </si>
  <si>
    <t>BcTCP25</t>
  </si>
  <si>
    <t>AtTCP24</t>
  </si>
  <si>
    <t>BcTCP26</t>
  </si>
  <si>
    <r>
      <t xml:space="preserve">Table S3. Identification of </t>
    </r>
    <r>
      <rPr>
        <b/>
        <i/>
        <sz val="11"/>
        <color theme="1"/>
        <rFont val="Times New Roman"/>
        <charset val="134"/>
      </rPr>
      <t>TCP</t>
    </r>
    <r>
      <rPr>
        <b/>
        <sz val="11"/>
        <color theme="1"/>
        <rFont val="Times New Roman"/>
        <charset val="134"/>
      </rPr>
      <t xml:space="preserve"> genes in Pak-cho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_ "/>
  </numFmts>
  <fonts count="6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b/>
      <i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167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2" xfId="0" applyFont="1" applyBorder="1">
      <alignment vertical="center"/>
    </xf>
    <xf numFmtId="167" fontId="2" fillId="0" borderId="2" xfId="0" applyNumberFormat="1" applyFont="1" applyBorder="1">
      <alignment vertical="center"/>
    </xf>
    <xf numFmtId="0" fontId="4" fillId="0" borderId="2" xfId="0" applyFont="1" applyBorder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workbookViewId="0">
      <selection sqref="A1:H1"/>
    </sheetView>
  </sheetViews>
  <sheetFormatPr defaultColWidth="9" defaultRowHeight="14.5"/>
  <cols>
    <col min="1" max="1" width="13" customWidth="1"/>
    <col min="3" max="3" width="11.453125" customWidth="1"/>
    <col min="4" max="4" width="10.90625" customWidth="1"/>
    <col min="6" max="6" width="8.6328125" customWidth="1"/>
    <col min="7" max="7" width="9.08984375" customWidth="1"/>
    <col min="8" max="8" width="16.08984375" customWidth="1"/>
  </cols>
  <sheetData>
    <row r="1" spans="1:10" ht="19" customHeight="1">
      <c r="A1" s="10" t="s">
        <v>56</v>
      </c>
      <c r="B1" s="10"/>
      <c r="C1" s="10"/>
      <c r="D1" s="10"/>
      <c r="E1" s="10"/>
      <c r="F1" s="10"/>
      <c r="G1" s="10"/>
      <c r="H1" s="10"/>
      <c r="I1" s="9"/>
      <c r="J1" s="3"/>
    </row>
    <row r="2" spans="1:1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/>
      <c r="J2" s="3"/>
    </row>
    <row r="3" spans="1:10">
      <c r="A3" s="2" t="s">
        <v>8</v>
      </c>
      <c r="B3" s="3">
        <v>1050</v>
      </c>
      <c r="C3" s="3">
        <f>B3/3-1</f>
        <v>349</v>
      </c>
      <c r="D3" s="4">
        <v>39.75</v>
      </c>
      <c r="E3" s="4">
        <v>6.14</v>
      </c>
      <c r="F3" s="4" t="s">
        <v>9</v>
      </c>
      <c r="G3" s="5" t="s">
        <v>10</v>
      </c>
      <c r="H3" s="3" t="s">
        <v>11</v>
      </c>
    </row>
    <row r="4" spans="1:10">
      <c r="A4" s="2" t="s">
        <v>12</v>
      </c>
      <c r="B4" s="3">
        <v>1041</v>
      </c>
      <c r="C4" s="3">
        <f t="shared" ref="C4:C28" si="0">B4/3-1</f>
        <v>346</v>
      </c>
      <c r="D4" s="4">
        <v>39.31</v>
      </c>
      <c r="E4" s="4">
        <v>5.5</v>
      </c>
      <c r="F4" s="4" t="s">
        <v>9</v>
      </c>
      <c r="G4" s="5" t="s">
        <v>10</v>
      </c>
      <c r="H4" s="3" t="s">
        <v>11</v>
      </c>
    </row>
    <row r="5" spans="1:10">
      <c r="A5" s="2" t="s">
        <v>13</v>
      </c>
      <c r="B5" s="3">
        <v>1059</v>
      </c>
      <c r="C5" s="3">
        <f t="shared" si="0"/>
        <v>352</v>
      </c>
      <c r="D5" s="4">
        <v>39.93</v>
      </c>
      <c r="E5" s="4">
        <v>5.49</v>
      </c>
      <c r="F5" s="4" t="s">
        <v>9</v>
      </c>
      <c r="G5" s="5" t="s">
        <v>10</v>
      </c>
      <c r="H5" s="3" t="s">
        <v>11</v>
      </c>
    </row>
    <row r="6" spans="1:10">
      <c r="A6" s="2" t="s">
        <v>14</v>
      </c>
      <c r="B6" s="3">
        <v>1170</v>
      </c>
      <c r="C6" s="3">
        <f t="shared" si="0"/>
        <v>389</v>
      </c>
      <c r="D6" s="4">
        <v>42.86</v>
      </c>
      <c r="E6" s="4">
        <v>7.1</v>
      </c>
      <c r="F6" s="4" t="s">
        <v>15</v>
      </c>
      <c r="G6" s="5" t="s">
        <v>16</v>
      </c>
      <c r="H6" s="3" t="s">
        <v>11</v>
      </c>
    </row>
    <row r="7" spans="1:10">
      <c r="A7" s="2" t="s">
        <v>17</v>
      </c>
      <c r="B7" s="3">
        <v>1563</v>
      </c>
      <c r="C7" s="3">
        <f t="shared" si="0"/>
        <v>520</v>
      </c>
      <c r="D7" s="4">
        <v>56.74</v>
      </c>
      <c r="E7" s="4">
        <v>8.9499999999999993</v>
      </c>
      <c r="F7" s="4" t="s">
        <v>15</v>
      </c>
      <c r="G7" s="5" t="s">
        <v>18</v>
      </c>
      <c r="H7" s="3" t="s">
        <v>11</v>
      </c>
    </row>
    <row r="8" spans="1:10">
      <c r="A8" s="2" t="s">
        <v>19</v>
      </c>
      <c r="B8" s="3">
        <v>1140</v>
      </c>
      <c r="C8" s="3">
        <f t="shared" si="0"/>
        <v>379</v>
      </c>
      <c r="D8" s="4">
        <v>42.15</v>
      </c>
      <c r="E8" s="4">
        <v>6.18</v>
      </c>
      <c r="F8" s="4" t="s">
        <v>15</v>
      </c>
      <c r="G8" s="5" t="s">
        <v>20</v>
      </c>
      <c r="H8" s="3" t="s">
        <v>11</v>
      </c>
    </row>
    <row r="9" spans="1:10">
      <c r="A9" s="2" t="s">
        <v>21</v>
      </c>
      <c r="B9" s="3">
        <v>651</v>
      </c>
      <c r="C9" s="3">
        <f t="shared" si="0"/>
        <v>216</v>
      </c>
      <c r="D9" s="4">
        <v>23.12</v>
      </c>
      <c r="E9" s="4">
        <v>9.3800000000000008</v>
      </c>
      <c r="F9" s="4" t="s">
        <v>22</v>
      </c>
      <c r="G9" s="5" t="s">
        <v>23</v>
      </c>
      <c r="H9" s="3" t="s">
        <v>11</v>
      </c>
    </row>
    <row r="10" spans="1:10">
      <c r="A10" s="2" t="s">
        <v>24</v>
      </c>
      <c r="B10" s="3">
        <v>846</v>
      </c>
      <c r="C10" s="3">
        <f t="shared" si="0"/>
        <v>281</v>
      </c>
      <c r="D10" s="4">
        <v>30.42</v>
      </c>
      <c r="E10" s="4">
        <v>9.6300000000000008</v>
      </c>
      <c r="F10" s="4" t="s">
        <v>22</v>
      </c>
      <c r="G10" s="5" t="s">
        <v>23</v>
      </c>
      <c r="H10" s="3" t="s">
        <v>11</v>
      </c>
    </row>
    <row r="11" spans="1:10">
      <c r="A11" s="2" t="s">
        <v>25</v>
      </c>
      <c r="B11" s="3">
        <v>1185</v>
      </c>
      <c r="C11" s="3">
        <f t="shared" si="0"/>
        <v>394</v>
      </c>
      <c r="D11" s="4">
        <v>41.43</v>
      </c>
      <c r="E11" s="4">
        <v>6</v>
      </c>
      <c r="F11" s="4" t="s">
        <v>22</v>
      </c>
      <c r="G11" s="5" t="s">
        <v>26</v>
      </c>
      <c r="H11" s="3" t="s">
        <v>11</v>
      </c>
    </row>
    <row r="12" spans="1:10">
      <c r="A12" s="2" t="s">
        <v>27</v>
      </c>
      <c r="B12" s="3">
        <v>975</v>
      </c>
      <c r="C12" s="3">
        <f t="shared" si="0"/>
        <v>324</v>
      </c>
      <c r="D12" s="4">
        <v>34.51</v>
      </c>
      <c r="E12" s="4">
        <v>9.58</v>
      </c>
      <c r="F12" s="4" t="s">
        <v>22</v>
      </c>
      <c r="G12" s="5" t="s">
        <v>28</v>
      </c>
      <c r="H12" s="3" t="s">
        <v>11</v>
      </c>
    </row>
    <row r="13" spans="1:10">
      <c r="A13" s="2" t="s">
        <v>29</v>
      </c>
      <c r="B13" s="3">
        <v>1047</v>
      </c>
      <c r="C13" s="3">
        <f t="shared" si="0"/>
        <v>348</v>
      </c>
      <c r="D13" s="4">
        <v>38.630000000000003</v>
      </c>
      <c r="E13" s="4">
        <v>6.34</v>
      </c>
      <c r="F13" s="4" t="s">
        <v>15</v>
      </c>
      <c r="G13" s="5" t="s">
        <v>30</v>
      </c>
      <c r="H13" s="3" t="s">
        <v>11</v>
      </c>
    </row>
    <row r="14" spans="1:10">
      <c r="A14" s="2" t="s">
        <v>31</v>
      </c>
      <c r="B14" s="3">
        <v>999</v>
      </c>
      <c r="C14" s="3">
        <f t="shared" si="0"/>
        <v>332</v>
      </c>
      <c r="D14" s="4">
        <v>37.89</v>
      </c>
      <c r="E14" s="4">
        <v>8.7799999999999994</v>
      </c>
      <c r="F14" s="4" t="s">
        <v>9</v>
      </c>
      <c r="G14" s="5" t="s">
        <v>32</v>
      </c>
      <c r="H14" s="3" t="s">
        <v>11</v>
      </c>
    </row>
    <row r="15" spans="1:10">
      <c r="A15" s="2" t="s">
        <v>33</v>
      </c>
      <c r="B15" s="3">
        <v>930</v>
      </c>
      <c r="C15" s="3">
        <f t="shared" si="0"/>
        <v>309</v>
      </c>
      <c r="D15" s="4">
        <v>34.369999999999997</v>
      </c>
      <c r="E15" s="4">
        <v>6.87</v>
      </c>
      <c r="F15" s="4" t="s">
        <v>15</v>
      </c>
      <c r="G15" s="5" t="s">
        <v>34</v>
      </c>
      <c r="H15" s="3" t="s">
        <v>11</v>
      </c>
    </row>
    <row r="16" spans="1:10">
      <c r="A16" s="2" t="s">
        <v>35</v>
      </c>
      <c r="B16" s="3">
        <v>1395</v>
      </c>
      <c r="C16" s="3">
        <f t="shared" si="0"/>
        <v>464</v>
      </c>
      <c r="D16" s="4">
        <v>49.98</v>
      </c>
      <c r="E16" s="4">
        <v>6.59</v>
      </c>
      <c r="F16" s="4" t="s">
        <v>22</v>
      </c>
      <c r="G16" s="5" t="s">
        <v>36</v>
      </c>
      <c r="H16" s="3" t="s">
        <v>11</v>
      </c>
    </row>
    <row r="17" spans="1:8">
      <c r="A17" s="2" t="s">
        <v>37</v>
      </c>
      <c r="B17" s="3">
        <v>969</v>
      </c>
      <c r="C17" s="3">
        <f t="shared" si="0"/>
        <v>322</v>
      </c>
      <c r="D17" s="4">
        <v>34.11</v>
      </c>
      <c r="E17" s="4">
        <v>6.89</v>
      </c>
      <c r="F17" s="4" t="s">
        <v>22</v>
      </c>
      <c r="G17" s="5" t="s">
        <v>38</v>
      </c>
      <c r="H17" s="3" t="s">
        <v>11</v>
      </c>
    </row>
    <row r="18" spans="1:8">
      <c r="A18" s="2" t="s">
        <v>39</v>
      </c>
      <c r="B18" s="3">
        <v>930</v>
      </c>
      <c r="C18" s="3">
        <f t="shared" si="0"/>
        <v>309</v>
      </c>
      <c r="D18" s="4">
        <v>33.049999999999997</v>
      </c>
      <c r="E18" s="4">
        <v>8.06</v>
      </c>
      <c r="F18" s="4" t="s">
        <v>22</v>
      </c>
      <c r="G18" s="5" t="s">
        <v>38</v>
      </c>
      <c r="H18" s="3" t="s">
        <v>11</v>
      </c>
    </row>
    <row r="19" spans="1:8">
      <c r="A19" s="2" t="s">
        <v>40</v>
      </c>
      <c r="B19" s="3">
        <v>909</v>
      </c>
      <c r="C19" s="3">
        <f t="shared" si="0"/>
        <v>302</v>
      </c>
      <c r="D19" s="4">
        <v>31.75</v>
      </c>
      <c r="E19" s="4">
        <v>8.75</v>
      </c>
      <c r="F19" s="4" t="s">
        <v>22</v>
      </c>
      <c r="G19" s="5" t="s">
        <v>38</v>
      </c>
      <c r="H19" s="3" t="s">
        <v>11</v>
      </c>
    </row>
    <row r="20" spans="1:8">
      <c r="A20" s="2" t="s">
        <v>41</v>
      </c>
      <c r="B20" s="3">
        <v>1278</v>
      </c>
      <c r="C20" s="3">
        <f t="shared" si="0"/>
        <v>425</v>
      </c>
      <c r="D20" s="4">
        <v>48.46</v>
      </c>
      <c r="E20" s="4">
        <v>8.56</v>
      </c>
      <c r="F20" s="4" t="s">
        <v>9</v>
      </c>
      <c r="G20" s="5" t="s">
        <v>42</v>
      </c>
      <c r="H20" s="3" t="s">
        <v>11</v>
      </c>
    </row>
    <row r="21" spans="1:8">
      <c r="A21" s="2" t="s">
        <v>43</v>
      </c>
      <c r="B21" s="3">
        <v>1287</v>
      </c>
      <c r="C21" s="3">
        <f t="shared" si="0"/>
        <v>428</v>
      </c>
      <c r="D21" s="4">
        <v>48.91</v>
      </c>
      <c r="E21" s="4">
        <v>6.68</v>
      </c>
      <c r="F21" s="4" t="s">
        <v>9</v>
      </c>
      <c r="G21" s="5" t="s">
        <v>42</v>
      </c>
      <c r="H21" s="3" t="s">
        <v>11</v>
      </c>
    </row>
    <row r="22" spans="1:8">
      <c r="A22" s="2" t="s">
        <v>44</v>
      </c>
      <c r="B22" s="3">
        <v>807</v>
      </c>
      <c r="C22" s="3">
        <f t="shared" si="0"/>
        <v>268</v>
      </c>
      <c r="D22" s="4">
        <v>28.84</v>
      </c>
      <c r="E22" s="4">
        <v>8.6</v>
      </c>
      <c r="F22" s="4" t="s">
        <v>22</v>
      </c>
      <c r="G22" s="5" t="s">
        <v>45</v>
      </c>
      <c r="H22" s="3" t="s">
        <v>11</v>
      </c>
    </row>
    <row r="23" spans="1:8">
      <c r="A23" s="2" t="s">
        <v>46</v>
      </c>
      <c r="B23" s="3">
        <v>711</v>
      </c>
      <c r="C23" s="3">
        <f t="shared" si="0"/>
        <v>236</v>
      </c>
      <c r="D23" s="4">
        <v>24.73</v>
      </c>
      <c r="E23" s="4">
        <v>8.89</v>
      </c>
      <c r="F23" s="4" t="s">
        <v>22</v>
      </c>
      <c r="G23" s="5" t="s">
        <v>47</v>
      </c>
      <c r="H23" s="3" t="s">
        <v>11</v>
      </c>
    </row>
    <row r="24" spans="1:8">
      <c r="A24" s="2" t="s">
        <v>48</v>
      </c>
      <c r="B24" s="3">
        <v>693</v>
      </c>
      <c r="C24" s="3">
        <f t="shared" si="0"/>
        <v>230</v>
      </c>
      <c r="D24" s="4">
        <v>23.75</v>
      </c>
      <c r="E24" s="4">
        <v>9.99</v>
      </c>
      <c r="F24" s="4" t="s">
        <v>22</v>
      </c>
      <c r="G24" s="5" t="s">
        <v>47</v>
      </c>
      <c r="H24" s="3" t="s">
        <v>49</v>
      </c>
    </row>
    <row r="25" spans="1:8">
      <c r="A25" s="2" t="s">
        <v>50</v>
      </c>
      <c r="B25" s="3">
        <v>765</v>
      </c>
      <c r="C25" s="3">
        <f t="shared" si="0"/>
        <v>254</v>
      </c>
      <c r="D25" s="4">
        <v>26.48</v>
      </c>
      <c r="E25" s="4">
        <v>9.24</v>
      </c>
      <c r="F25" s="4" t="s">
        <v>22</v>
      </c>
      <c r="G25" s="5" t="s">
        <v>47</v>
      </c>
      <c r="H25" s="3" t="s">
        <v>11</v>
      </c>
    </row>
    <row r="26" spans="1:8">
      <c r="A26" s="2" t="s">
        <v>51</v>
      </c>
      <c r="B26" s="3">
        <v>1176</v>
      </c>
      <c r="C26" s="3">
        <f t="shared" si="0"/>
        <v>391</v>
      </c>
      <c r="D26" s="4">
        <v>41.02</v>
      </c>
      <c r="E26" s="4">
        <v>7.25</v>
      </c>
      <c r="F26" s="4" t="s">
        <v>22</v>
      </c>
      <c r="G26" s="5" t="s">
        <v>52</v>
      </c>
      <c r="H26" s="3" t="s">
        <v>11</v>
      </c>
    </row>
    <row r="27" spans="1:8">
      <c r="A27" s="2" t="s">
        <v>53</v>
      </c>
      <c r="B27" s="3">
        <v>960</v>
      </c>
      <c r="C27" s="3">
        <f t="shared" si="0"/>
        <v>319</v>
      </c>
      <c r="D27" s="4">
        <v>35.4</v>
      </c>
      <c r="E27" s="4">
        <v>7.8</v>
      </c>
      <c r="F27" s="4" t="s">
        <v>15</v>
      </c>
      <c r="G27" s="5" t="s">
        <v>54</v>
      </c>
      <c r="H27" s="3" t="s">
        <v>11</v>
      </c>
    </row>
    <row r="28" spans="1:8">
      <c r="A28" s="6" t="s">
        <v>55</v>
      </c>
      <c r="B28" s="6">
        <v>927</v>
      </c>
      <c r="C28" s="6">
        <f t="shared" si="0"/>
        <v>308</v>
      </c>
      <c r="D28" s="7">
        <v>34.409999999999997</v>
      </c>
      <c r="E28" s="7">
        <v>6.61</v>
      </c>
      <c r="F28" s="7" t="s">
        <v>15</v>
      </c>
      <c r="G28" s="8" t="s">
        <v>54</v>
      </c>
      <c r="H28" s="6" t="s">
        <v>11</v>
      </c>
    </row>
    <row r="29" spans="1:8">
      <c r="B29" s="3"/>
      <c r="C29" s="3"/>
      <c r="F29" s="4"/>
    </row>
    <row r="30" spans="1:8">
      <c r="B30" s="3"/>
      <c r="C30" s="3"/>
    </row>
    <row r="31" spans="1:8">
      <c r="B31" s="3"/>
      <c r="C31" s="3"/>
      <c r="D31" s="3"/>
      <c r="E31" s="3"/>
    </row>
    <row r="32" spans="1:8">
      <c r="B32" s="3"/>
      <c r="C32" s="3"/>
      <c r="D32" s="3"/>
      <c r="E32" s="3"/>
    </row>
    <row r="33" spans="2:6">
      <c r="B33" s="3"/>
      <c r="C33" s="3"/>
      <c r="F33" s="3"/>
    </row>
    <row r="34" spans="2:6">
      <c r="B34" s="3"/>
      <c r="C34" s="3"/>
      <c r="F34" s="3"/>
    </row>
    <row r="35" spans="2:6">
      <c r="B35" s="3"/>
      <c r="C35" s="3"/>
    </row>
    <row r="36" spans="2:6">
      <c r="B36" s="3"/>
      <c r="C36" s="3"/>
    </row>
    <row r="37" spans="2:6">
      <c r="B37" s="3"/>
      <c r="C37" s="3"/>
    </row>
    <row r="38" spans="2:6">
      <c r="B38" s="3"/>
      <c r="C38" s="3"/>
    </row>
    <row r="39" spans="2:6">
      <c r="B39" s="3"/>
      <c r="C39" s="3"/>
    </row>
    <row r="40" spans="2:6">
      <c r="B40" s="3"/>
      <c r="C40" s="3"/>
      <c r="D40" s="3"/>
      <c r="E40" s="3"/>
    </row>
    <row r="41" spans="2:6">
      <c r="B41" s="3"/>
      <c r="C41" s="3"/>
      <c r="D41" s="3"/>
      <c r="E41" s="3"/>
    </row>
    <row r="42" spans="2:6">
      <c r="B42" s="3"/>
      <c r="C42" s="3"/>
      <c r="D42" s="3"/>
      <c r="E42" s="3"/>
      <c r="F42" s="3"/>
    </row>
    <row r="43" spans="2:6">
      <c r="B43" s="3"/>
      <c r="C43" s="3"/>
      <c r="D43" s="3"/>
      <c r="E43" s="3"/>
      <c r="F43" s="3"/>
    </row>
    <row r="44" spans="2:6">
      <c r="B44" s="3"/>
      <c r="C44" s="3"/>
      <c r="D44" s="3"/>
      <c r="E44" s="3"/>
      <c r="F44" s="3"/>
    </row>
    <row r="45" spans="2:6">
      <c r="B45" s="3"/>
      <c r="C45" s="3"/>
      <c r="D45" s="3"/>
      <c r="E45" s="3"/>
      <c r="F45" s="3"/>
    </row>
    <row r="46" spans="2:6">
      <c r="B46" s="3"/>
      <c r="C46" s="3"/>
      <c r="D46" s="3"/>
      <c r="E46" s="3"/>
      <c r="F46" s="3"/>
    </row>
    <row r="47" spans="2:6">
      <c r="B47" s="3"/>
      <c r="C47" s="3"/>
      <c r="D47" s="3"/>
      <c r="E47" s="3"/>
      <c r="F47" s="3"/>
    </row>
    <row r="48" spans="2:6">
      <c r="F48" s="3"/>
    </row>
    <row r="49" spans="6:6">
      <c r="F49" s="3"/>
    </row>
  </sheetData>
  <mergeCells count="1">
    <mergeCell ref="A1:H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y H</dc:creator>
  <cp:lastModifiedBy>India Humphreys</cp:lastModifiedBy>
  <dcterms:created xsi:type="dcterms:W3CDTF">2020-05-20T01:11:00Z</dcterms:created>
  <dcterms:modified xsi:type="dcterms:W3CDTF">2022-03-17T15:2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08FB9861412C443CA270C9EF69B1AE77</vt:lpwstr>
  </property>
</Properties>
</file>